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S12 Table: Repartition of feature types among decile-ranked peaks. </t>
  </si>
  <si>
    <t xml:space="preserve">bin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Total</t>
  </si>
  <si>
    <t xml:space="preserve">Intergenic</t>
  </si>
  <si>
    <t xml:space="preserve">Intron</t>
  </si>
  <si>
    <t xml:space="preserve">TSS</t>
  </si>
  <si>
    <t xml:space="preserve">Exon</t>
  </si>
  <si>
    <t xml:space="preserve">TE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  <charset val="204"/>
    </font>
    <font>
      <b val="true"/>
      <sz val="11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11.5" defaultRowHeight="12" zeroHeight="false" outlineLevelRow="0" outlineLevelCol="0"/>
  <sheetData>
    <row r="1" customFormat="false" ht="1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4" hidden="false" customHeight="true" outlineLevel="0" collapsed="false"/>
    <row r="3" customFormat="false" ht="14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</row>
    <row r="4" customFormat="false" ht="14" hidden="false" customHeight="true" outlineLevel="0" collapsed="false">
      <c r="A4" s="3" t="s">
        <v>13</v>
      </c>
      <c r="B4" s="3" t="n">
        <v>220</v>
      </c>
      <c r="C4" s="3" t="n">
        <v>262</v>
      </c>
      <c r="D4" s="3" t="n">
        <v>233</v>
      </c>
      <c r="E4" s="3" t="n">
        <v>227</v>
      </c>
      <c r="F4" s="3" t="n">
        <v>245</v>
      </c>
      <c r="G4" s="3" t="n">
        <v>232</v>
      </c>
      <c r="H4" s="3" t="n">
        <v>226</v>
      </c>
      <c r="I4" s="3" t="n">
        <v>242</v>
      </c>
      <c r="J4" s="3" t="n">
        <v>238</v>
      </c>
      <c r="K4" s="3" t="n">
        <v>193</v>
      </c>
      <c r="L4" s="3" t="n">
        <v>2318</v>
      </c>
    </row>
    <row r="5" customFormat="false" ht="14" hidden="false" customHeight="true" outlineLevel="0" collapsed="false">
      <c r="A5" s="3" t="s">
        <v>14</v>
      </c>
      <c r="B5" s="3" t="n">
        <v>3</v>
      </c>
      <c r="C5" s="3" t="n">
        <v>4</v>
      </c>
      <c r="D5" s="3" t="n">
        <v>9</v>
      </c>
      <c r="E5" s="3" t="n">
        <v>13</v>
      </c>
      <c r="F5" s="3" t="n">
        <v>22</v>
      </c>
      <c r="G5" s="3" t="n">
        <v>38</v>
      </c>
      <c r="H5" s="3" t="n">
        <v>46</v>
      </c>
      <c r="I5" s="3" t="n">
        <v>68</v>
      </c>
      <c r="J5" s="3" t="n">
        <v>76</v>
      </c>
      <c r="K5" s="3" t="n">
        <v>126</v>
      </c>
      <c r="L5" s="3" t="n">
        <v>405</v>
      </c>
    </row>
    <row r="6" customFormat="false" ht="14" hidden="false" customHeight="true" outlineLevel="0" collapsed="false">
      <c r="A6" s="3" t="s">
        <v>15</v>
      </c>
      <c r="B6" s="3" t="n">
        <v>113</v>
      </c>
      <c r="C6" s="3" t="n">
        <v>70</v>
      </c>
      <c r="D6" s="3" t="n">
        <v>91</v>
      </c>
      <c r="E6" s="3" t="n">
        <v>94</v>
      </c>
      <c r="F6" s="3" t="n">
        <v>64</v>
      </c>
      <c r="G6" s="3" t="n">
        <v>66</v>
      </c>
      <c r="H6" s="3" t="n">
        <v>59</v>
      </c>
      <c r="I6" s="3" t="n">
        <v>22</v>
      </c>
      <c r="J6" s="3" t="n">
        <v>14</v>
      </c>
      <c r="K6" s="3" t="n">
        <v>11</v>
      </c>
      <c r="L6" s="3" t="n">
        <v>604</v>
      </c>
    </row>
    <row r="7" customFormat="false" ht="14" hidden="false" customHeight="true" outlineLevel="0" collapsed="false">
      <c r="A7" s="3" t="s">
        <v>16</v>
      </c>
      <c r="B7" s="3" t="n">
        <v>0</v>
      </c>
      <c r="C7" s="3" t="n">
        <v>0</v>
      </c>
      <c r="D7" s="3" t="n">
        <v>1</v>
      </c>
      <c r="E7" s="3" t="n">
        <v>0</v>
      </c>
      <c r="F7" s="3" t="n">
        <v>1</v>
      </c>
      <c r="G7" s="3" t="n">
        <v>0</v>
      </c>
      <c r="H7" s="3" t="n">
        <v>2</v>
      </c>
      <c r="I7" s="3" t="n">
        <v>4</v>
      </c>
      <c r="J7" s="3" t="n">
        <v>8</v>
      </c>
      <c r="K7" s="3" t="n">
        <v>7</v>
      </c>
      <c r="L7" s="3" t="n">
        <v>23</v>
      </c>
    </row>
    <row r="8" customFormat="false" ht="14" hidden="false" customHeight="true" outlineLevel="0" collapsed="false">
      <c r="A8" s="3" t="s">
        <v>17</v>
      </c>
      <c r="B8" s="3" t="n">
        <v>0</v>
      </c>
      <c r="C8" s="3" t="n">
        <v>0</v>
      </c>
      <c r="D8" s="3" t="n">
        <v>2</v>
      </c>
      <c r="E8" s="3" t="n">
        <v>2</v>
      </c>
      <c r="F8" s="3" t="n">
        <v>4</v>
      </c>
      <c r="G8" s="3" t="n">
        <v>0</v>
      </c>
      <c r="H8" s="3" t="n">
        <v>3</v>
      </c>
      <c r="I8" s="3" t="n">
        <v>0</v>
      </c>
      <c r="J8" s="3" t="n">
        <v>0</v>
      </c>
      <c r="K8" s="3" t="n">
        <v>2</v>
      </c>
      <c r="L8" s="3" t="n">
        <v>13</v>
      </c>
    </row>
    <row r="9" customFormat="false" ht="14" hidden="false" customHeight="true" outlineLevel="0" collapsed="false">
      <c r="L9" s="3" t="n">
        <f aca="false">SUM(L4:L8)</f>
        <v>3363</v>
      </c>
    </row>
    <row r="10" customFormat="false" ht="14" hidden="false" customHeight="true" outlineLevel="0" collapsed="false"/>
    <row r="11" customFormat="false" ht="14" hidden="false" customHeight="true" outlineLevel="0" collapsed="false"/>
  </sheetData>
  <mergeCells count="1">
    <mergeCell ref="A1:L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9T10:06:14Z</dcterms:created>
  <dc:creator/>
  <dc:description/>
  <dc:language>en-US</dc:language>
  <cp:lastModifiedBy>Frédérique Peronnet</cp:lastModifiedBy>
  <dcterms:modified xsi:type="dcterms:W3CDTF">2018-04-24T16:17:55Z</dcterms:modified>
  <cp:revision>0</cp:revision>
  <dc:subject/>
  <dc:title/>
</cp:coreProperties>
</file>